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807f58a571e78dc1/Postdoc/umass/papers/parp_exp_in_fo/manuscript/final_ver/supp/"/>
    </mc:Choice>
  </mc:AlternateContent>
  <xr:revisionPtr revIDLastSave="0" documentId="13_ncr:1_{9C2BB518-DFBF-244F-837E-CEF64A50A306}" xr6:coauthVersionLast="47" xr6:coauthVersionMax="47" xr10:uidLastSave="{00000000-0000-0000-0000-000000000000}"/>
  <bookViews>
    <workbookView xWindow="4440" yWindow="780" windowWidth="25800" windowHeight="16560" tabRatio="500" xr2:uid="{00000000-000D-0000-FFFF-FFFF00000000}"/>
  </bookViews>
  <sheets>
    <sheet name="metaTable" sheetId="2" r:id="rId1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" i="2" l="1"/>
  <c r="J18" i="2"/>
  <c r="J19" i="2"/>
  <c r="J20" i="2"/>
  <c r="J21" i="2"/>
  <c r="J22" i="2"/>
  <c r="J23" i="2"/>
  <c r="J24" i="2"/>
  <c r="J25" i="2"/>
  <c r="J26" i="2"/>
  <c r="J27" i="2"/>
  <c r="J28" i="2"/>
  <c r="J30" i="2"/>
  <c r="J31" i="2"/>
  <c r="J17" i="2"/>
  <c r="F29" i="2"/>
  <c r="F27" i="2"/>
  <c r="F26" i="2"/>
  <c r="G17" i="2"/>
  <c r="G28" i="2"/>
  <c r="G30" i="2"/>
  <c r="G31" i="2"/>
  <c r="G19" i="2"/>
  <c r="G20" i="2"/>
  <c r="G21" i="2"/>
  <c r="G22" i="2"/>
  <c r="G23" i="2"/>
  <c r="G24" i="2"/>
  <c r="G25" i="2"/>
  <c r="G18" i="2"/>
</calcChain>
</file>

<file path=xl/sharedStrings.xml><?xml version="1.0" encoding="utf-8"?>
<sst xmlns="http://schemas.openxmlformats.org/spreadsheetml/2006/main" count="130" uniqueCount="107">
  <si>
    <t>Identifier (JGI)</t>
  </si>
  <si>
    <t>Genome</t>
  </si>
  <si>
    <t>Annotator (Citation)</t>
  </si>
  <si>
    <t>Full Genome Name (JGI)</t>
  </si>
  <si>
    <t>Genome Size (MB)</t>
  </si>
  <si>
    <t>Core Size (coverage 5% cutoff)</t>
  </si>
  <si>
    <t>Accessory Size</t>
  </si>
  <si>
    <t>Total # of genes</t>
  </si>
  <si>
    <t>Core Gene</t>
  </si>
  <si>
    <t>Accessory Gene</t>
  </si>
  <si>
    <t>Sacce1</t>
  </si>
  <si>
    <t>Sacce</t>
  </si>
  <si>
    <t>SGD</t>
  </si>
  <si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 xml:space="preserve"> S288C</t>
    </r>
  </si>
  <si>
    <t>Schpo1</t>
  </si>
  <si>
    <t>Schpo</t>
  </si>
  <si>
    <t xml:space="preserve">Pombase, Cruzado et al. 2002, Wood et al. 2012 </t>
  </si>
  <si>
    <t>Schizosaccharomyces pombe</t>
  </si>
  <si>
    <t>Aspacri1</t>
  </si>
  <si>
    <t>Aspacri</t>
  </si>
  <si>
    <t>JGI</t>
  </si>
  <si>
    <r>
      <rPr>
        <i/>
        <sz val="12"/>
        <color theme="1"/>
        <rFont val="Times New Roman"/>
        <family val="1"/>
      </rPr>
      <t>Aspergillus acristatulus</t>
    </r>
    <r>
      <rPr>
        <sz val="12"/>
        <color theme="1"/>
        <rFont val="Times New Roman"/>
        <family val="1"/>
      </rPr>
      <t xml:space="preserve"> CBS 119.55 v1.0</t>
    </r>
  </si>
  <si>
    <t>Aspnid1</t>
  </si>
  <si>
    <t>Aspnid</t>
  </si>
  <si>
    <t>Broad and  Eurofungbase</t>
  </si>
  <si>
    <t>Aspergillus nidulans</t>
  </si>
  <si>
    <t>Neucr2</t>
  </si>
  <si>
    <t>Neucr</t>
  </si>
  <si>
    <t>Broad</t>
  </si>
  <si>
    <r>
      <rPr>
        <i/>
        <sz val="12"/>
        <color theme="1"/>
        <rFont val="Times New Roman"/>
        <family val="1"/>
      </rPr>
      <t>Neurospora crassa</t>
    </r>
    <r>
      <rPr>
        <sz val="12"/>
        <color theme="1"/>
        <rFont val="Times New Roman"/>
        <family val="1"/>
      </rPr>
      <t xml:space="preserve"> OR74A v2.0</t>
    </r>
  </si>
  <si>
    <t>Magor1</t>
  </si>
  <si>
    <t>Magor</t>
  </si>
  <si>
    <t>Dean et al. 2005</t>
  </si>
  <si>
    <r>
      <rPr>
        <i/>
        <sz val="12"/>
        <color theme="1"/>
        <rFont val="Times New Roman"/>
        <family val="1"/>
      </rPr>
      <t xml:space="preserve">Magnaporthe oryzae </t>
    </r>
    <r>
      <rPr>
        <sz val="12"/>
        <color theme="1"/>
        <rFont val="Times New Roman"/>
        <family val="1"/>
      </rPr>
      <t>70-15 v3.0</t>
    </r>
  </si>
  <si>
    <t>Fusgr1</t>
  </si>
  <si>
    <t>Fusgr</t>
  </si>
  <si>
    <t>Fusarium graminearum v1.0</t>
  </si>
  <si>
    <t>Fusve2</t>
  </si>
  <si>
    <t>Fusve</t>
  </si>
  <si>
    <r>
      <rPr>
        <i/>
        <sz val="12"/>
        <color theme="1"/>
        <rFont val="Times New Roman"/>
        <family val="1"/>
      </rPr>
      <t>Fusarium verticillioides</t>
    </r>
    <r>
      <rPr>
        <sz val="12"/>
        <color theme="1"/>
        <rFont val="Times New Roman"/>
        <family val="1"/>
      </rPr>
      <t xml:space="preserve"> 7600 v2</t>
    </r>
  </si>
  <si>
    <t>Fusfu1</t>
  </si>
  <si>
    <t>Fusfu</t>
  </si>
  <si>
    <t>Philipp Wiemann et al., 2013</t>
  </si>
  <si>
    <r>
      <rPr>
        <i/>
        <sz val="12"/>
        <color theme="1"/>
        <rFont val="Times New Roman"/>
        <family val="1"/>
      </rPr>
      <t xml:space="preserve">Fusarium fujikuroi </t>
    </r>
    <r>
      <rPr>
        <sz val="12"/>
        <color theme="1"/>
        <rFont val="Times New Roman"/>
        <family val="1"/>
      </rPr>
      <t>IMI 58289</t>
    </r>
  </si>
  <si>
    <t>Fusps1</t>
  </si>
  <si>
    <t>Fusps</t>
  </si>
  <si>
    <r>
      <rPr>
        <i/>
        <sz val="12"/>
        <color theme="1"/>
        <rFont val="Times New Roman"/>
        <family val="1"/>
      </rPr>
      <t>Fusarium pseudograminearum</t>
    </r>
    <r>
      <rPr>
        <sz val="12"/>
        <color theme="1"/>
        <rFont val="Times New Roman"/>
        <family val="1"/>
      </rPr>
      <t xml:space="preserve"> CS3096</t>
    </r>
  </si>
  <si>
    <t>Fusre1</t>
  </si>
  <si>
    <t>Fusre</t>
  </si>
  <si>
    <r>
      <rPr>
        <i/>
        <sz val="12"/>
        <color theme="1"/>
        <rFont val="Times New Roman"/>
        <family val="1"/>
      </rPr>
      <t>Fusarium redolens</t>
    </r>
    <r>
      <rPr>
        <sz val="12"/>
        <color theme="1"/>
        <rFont val="Times New Roman"/>
        <family val="1"/>
      </rPr>
      <t xml:space="preserve"> MPI-CAGE-AT-0023 v1.0</t>
    </r>
  </si>
  <si>
    <t>Fusso1</t>
  </si>
  <si>
    <t>Fusso</t>
  </si>
  <si>
    <r>
      <rPr>
        <i/>
        <sz val="12"/>
        <color theme="1"/>
        <rFont val="Times New Roman"/>
        <family val="1"/>
      </rPr>
      <t>Fusarium solani</t>
    </r>
    <r>
      <rPr>
        <sz val="12"/>
        <color theme="1"/>
        <rFont val="Times New Roman"/>
        <family val="1"/>
      </rPr>
      <t xml:space="preserve"> FSSC 5 v1.0 </t>
    </r>
  </si>
  <si>
    <t>Fusven1</t>
  </si>
  <si>
    <t>Fusven</t>
  </si>
  <si>
    <r>
      <rPr>
        <i/>
        <sz val="12"/>
        <color theme="1"/>
        <rFont val="Times New Roman"/>
        <family val="1"/>
      </rPr>
      <t>Fusarium venenatum</t>
    </r>
    <r>
      <rPr>
        <sz val="12"/>
        <color theme="1"/>
        <rFont val="Times New Roman"/>
        <family val="1"/>
      </rPr>
      <t xml:space="preserve"> MPI-CAGE-CH-0201 v1.0</t>
    </r>
  </si>
  <si>
    <t>Fustr1</t>
  </si>
  <si>
    <t>Fustr</t>
  </si>
  <si>
    <r>
      <rPr>
        <i/>
        <sz val="12"/>
        <color theme="1"/>
        <rFont val="Times New Roman"/>
        <family val="1"/>
      </rPr>
      <t>Fusarium tricinctum</t>
    </r>
    <r>
      <rPr>
        <sz val="12"/>
        <color theme="1"/>
        <rFont val="Times New Roman"/>
        <family val="1"/>
      </rPr>
      <t xml:space="preserve"> MPI-SDFR-AT-0068 v1.0</t>
    </r>
  </si>
  <si>
    <t>Fusco1</t>
  </si>
  <si>
    <t>Fusco</t>
  </si>
  <si>
    <r>
      <rPr>
        <i/>
        <sz val="12"/>
        <color theme="1"/>
        <rFont val="Times New Roman"/>
        <family val="1"/>
      </rPr>
      <t xml:space="preserve">Fusarium commune </t>
    </r>
    <r>
      <rPr>
        <sz val="12"/>
        <color theme="1"/>
        <rFont val="Times New Roman"/>
        <family val="1"/>
      </rPr>
      <t>MPI-SDFR-AT-0072 v1.0</t>
    </r>
  </si>
  <si>
    <t>Fusox2</t>
  </si>
  <si>
    <t>Fusox</t>
  </si>
  <si>
    <t>Ma et al. 2010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> f. sp. lycopersici strain 4287 (race 2, VCG 0030) </t>
    </r>
  </si>
  <si>
    <t>Fusoxcon1</t>
  </si>
  <si>
    <t>Fusoxcon</t>
  </si>
  <si>
    <t>Kinome study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conglutinans race 2 54008 (PHW808)</t>
    </r>
  </si>
  <si>
    <t>Fusoxlyc1</t>
  </si>
  <si>
    <t>Fusoxlyc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lycopersici MN25 (FoMN25) NRRL 54003</t>
    </r>
  </si>
  <si>
    <t>Fusoxmel1</t>
  </si>
  <si>
    <t>Fusoxmel</t>
  </si>
  <si>
    <t>Ma et al. 2014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melonis (FoMelon) NRRL 26406</t>
    </r>
  </si>
  <si>
    <t>Fusoxpis1</t>
  </si>
  <si>
    <t>Fusoxpis</t>
  </si>
  <si>
    <t>Williams et al. 2016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pisi HDV247</t>
    </r>
  </si>
  <si>
    <t>Fusoxrad1</t>
  </si>
  <si>
    <t>Fusoxrad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radicis-lycopersici 26381 (CL57)</t>
    </r>
  </si>
  <si>
    <t>Fusoxrap1</t>
  </si>
  <si>
    <t>Fusoxrap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 xml:space="preserve"> f. sp. raphani 54005</t>
    </r>
  </si>
  <si>
    <t>Fusoxvas1</t>
  </si>
  <si>
    <t>Fusoxvas</t>
  </si>
  <si>
    <r>
      <rPr>
        <i/>
        <sz val="12"/>
        <color theme="1"/>
        <rFont val="Times New Roman"/>
        <family val="1"/>
      </rPr>
      <t xml:space="preserve">Fusarium oxysporum </t>
    </r>
    <r>
      <rPr>
        <sz val="12"/>
        <color theme="1"/>
        <rFont val="Times New Roman"/>
        <family val="1"/>
      </rPr>
      <t>f. sp. vasinfectum 25433 (Cotton) </t>
    </r>
  </si>
  <si>
    <t>Fusox32931</t>
  </si>
  <si>
    <r>
      <rPr>
        <i/>
        <sz val="12"/>
        <color theme="1"/>
        <rFont val="Times New Roman"/>
        <family val="1"/>
      </rPr>
      <t xml:space="preserve">Fusarium oxysporum </t>
    </r>
    <r>
      <rPr>
        <sz val="12"/>
        <color theme="1"/>
        <rFont val="Times New Roman"/>
        <family val="1"/>
      </rPr>
      <t>NRRL 32931</t>
    </r>
  </si>
  <si>
    <t>FusoxFo47_2</t>
  </si>
  <si>
    <t>FusoxFo47</t>
  </si>
  <si>
    <t>Fusarium oxysporum Fo47 v2.0</t>
  </si>
  <si>
    <t>FoxFo5176</t>
  </si>
  <si>
    <t>Fusarium oxysporum Fo5176 v1.0</t>
  </si>
  <si>
    <t>FoxPHW726_1</t>
  </si>
  <si>
    <t>FoxPHW726</t>
  </si>
  <si>
    <r>
      <rPr>
        <i/>
        <sz val="12"/>
        <color theme="1"/>
        <rFont val="Times New Roman"/>
        <family val="1"/>
      </rPr>
      <t xml:space="preserve">Fusarium oxysporum </t>
    </r>
    <r>
      <rPr>
        <sz val="12"/>
        <color theme="1"/>
        <rFont val="Times New Roman"/>
        <family val="1"/>
      </rPr>
      <t>f. sp.</t>
    </r>
    <r>
      <rPr>
        <i/>
        <sz val="12"/>
        <color theme="1"/>
        <rFont val="Times New Roman"/>
        <family val="1"/>
      </rPr>
      <t xml:space="preserve"> matthiolae</t>
    </r>
    <r>
      <rPr>
        <sz val="12"/>
        <color theme="1"/>
        <rFont val="Times New Roman"/>
        <family val="1"/>
      </rPr>
      <t xml:space="preserve"> PHW726</t>
    </r>
  </si>
  <si>
    <t>FoxII5</t>
  </si>
  <si>
    <t>Fusarium oxysporum f.sp. cubense II5 v2.0</t>
  </si>
  <si>
    <t>Fox26365_1</t>
  </si>
  <si>
    <t>Fox26365</t>
  </si>
  <si>
    <r>
      <rPr>
        <i/>
        <sz val="12"/>
        <color theme="1"/>
        <rFont val="Times New Roman"/>
        <family val="1"/>
      </rPr>
      <t>Fusarium oxysporum</t>
    </r>
    <r>
      <rPr>
        <sz val="12"/>
        <color theme="1"/>
        <rFont val="Times New Roman"/>
        <family val="1"/>
      </rPr>
      <t> NRRL 26365 </t>
    </r>
  </si>
  <si>
    <t>FoxMRL8996</t>
  </si>
  <si>
    <r>
      <rPr>
        <i/>
        <sz val="12"/>
        <color theme="1"/>
        <rFont val="Times New Roman"/>
        <family val="1"/>
      </rPr>
      <t xml:space="preserve">Fusarium oxysporum </t>
    </r>
    <r>
      <rPr>
        <sz val="12"/>
        <color theme="1"/>
        <rFont val="Times New Roman"/>
        <family val="1"/>
      </rPr>
      <t>MRL8996 v1.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1"/>
  <sheetViews>
    <sheetView tabSelected="1" topLeftCell="A10" zoomScale="107" workbookViewId="0">
      <selection activeCell="D28" sqref="D28"/>
    </sheetView>
  </sheetViews>
  <sheetFormatPr baseColWidth="10" defaultColWidth="11" defaultRowHeight="16" x14ac:dyDescent="0.2"/>
  <cols>
    <col min="1" max="1" width="12.5" customWidth="1"/>
    <col min="2" max="2" width="13.6640625" customWidth="1"/>
    <col min="3" max="3" width="19.33203125" customWidth="1"/>
    <col min="4" max="4" width="38.5" customWidth="1"/>
    <col min="5" max="5" width="17.6640625" style="4" bestFit="1" customWidth="1"/>
    <col min="6" max="6" width="9.83203125" style="4" customWidth="1"/>
    <col min="7" max="7" width="14" style="4" bestFit="1" customWidth="1"/>
    <col min="8" max="8" width="15" style="4" bestFit="1" customWidth="1"/>
    <col min="9" max="9" width="10.5" style="4" bestFit="1" customWidth="1"/>
    <col min="10" max="10" width="15" style="4" bestFit="1" customWidth="1"/>
  </cols>
  <sheetData>
    <row r="1" spans="1:10" s="7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</row>
    <row r="2" spans="1:10" x14ac:dyDescent="0.2">
      <c r="A2" s="1" t="s">
        <v>10</v>
      </c>
      <c r="B2" s="1" t="s">
        <v>11</v>
      </c>
      <c r="C2" s="1" t="s">
        <v>12</v>
      </c>
      <c r="D2" s="1" t="s">
        <v>13</v>
      </c>
      <c r="E2" s="3">
        <v>12.07</v>
      </c>
      <c r="F2" s="3"/>
      <c r="G2" s="3"/>
      <c r="H2" s="3">
        <v>6575</v>
      </c>
      <c r="I2" s="3"/>
      <c r="J2" s="3"/>
    </row>
    <row r="3" spans="1:10" x14ac:dyDescent="0.2">
      <c r="A3" s="1" t="s">
        <v>14</v>
      </c>
      <c r="B3" s="1" t="s">
        <v>15</v>
      </c>
      <c r="C3" s="1" t="s">
        <v>16</v>
      </c>
      <c r="D3" s="2" t="s">
        <v>17</v>
      </c>
      <c r="E3" s="3">
        <v>12.61</v>
      </c>
      <c r="F3" s="3"/>
      <c r="G3" s="3"/>
      <c r="H3" s="3">
        <v>5134</v>
      </c>
      <c r="I3" s="3"/>
      <c r="J3" s="3"/>
    </row>
    <row r="4" spans="1:10" x14ac:dyDescent="0.2">
      <c r="A4" s="1" t="s">
        <v>18</v>
      </c>
      <c r="B4" s="1" t="s">
        <v>19</v>
      </c>
      <c r="C4" s="1" t="s">
        <v>20</v>
      </c>
      <c r="D4" s="1" t="s">
        <v>21</v>
      </c>
      <c r="E4" s="3">
        <v>32.590000000000003</v>
      </c>
      <c r="F4" s="3"/>
      <c r="G4" s="3"/>
      <c r="H4" s="3">
        <v>11221</v>
      </c>
      <c r="I4" s="3"/>
      <c r="J4" s="3"/>
    </row>
    <row r="5" spans="1:10" x14ac:dyDescent="0.2">
      <c r="A5" s="1" t="s">
        <v>22</v>
      </c>
      <c r="B5" s="1" t="s">
        <v>23</v>
      </c>
      <c r="C5" s="1" t="s">
        <v>24</v>
      </c>
      <c r="D5" s="2" t="s">
        <v>25</v>
      </c>
      <c r="E5" s="3">
        <v>30.48</v>
      </c>
      <c r="F5" s="3"/>
      <c r="G5" s="3"/>
      <c r="H5" s="3">
        <v>10680</v>
      </c>
      <c r="I5" s="3"/>
      <c r="J5" s="3"/>
    </row>
    <row r="6" spans="1:10" x14ac:dyDescent="0.2">
      <c r="A6" s="1" t="s">
        <v>26</v>
      </c>
      <c r="B6" s="1" t="s">
        <v>27</v>
      </c>
      <c r="C6" s="1" t="s">
        <v>28</v>
      </c>
      <c r="D6" s="1" t="s">
        <v>29</v>
      </c>
      <c r="E6" s="3">
        <v>41.04</v>
      </c>
      <c r="F6" s="3"/>
      <c r="G6" s="3"/>
      <c r="H6" s="3">
        <v>9730</v>
      </c>
      <c r="I6" s="3"/>
      <c r="J6" s="3"/>
    </row>
    <row r="7" spans="1:10" x14ac:dyDescent="0.2">
      <c r="A7" s="1" t="s">
        <v>30</v>
      </c>
      <c r="B7" s="1" t="s">
        <v>31</v>
      </c>
      <c r="C7" s="1" t="s">
        <v>32</v>
      </c>
      <c r="D7" s="1" t="s">
        <v>33</v>
      </c>
      <c r="E7" s="3">
        <v>40.49</v>
      </c>
      <c r="F7" s="3"/>
      <c r="G7" s="3"/>
      <c r="H7" s="3">
        <v>12673</v>
      </c>
      <c r="I7" s="3"/>
      <c r="J7" s="3"/>
    </row>
    <row r="8" spans="1:10" x14ac:dyDescent="0.2">
      <c r="A8" s="1" t="s">
        <v>34</v>
      </c>
      <c r="B8" s="1" t="s">
        <v>35</v>
      </c>
      <c r="C8" s="1" t="s">
        <v>28</v>
      </c>
      <c r="D8" s="2" t="s">
        <v>36</v>
      </c>
      <c r="E8" s="3">
        <v>36.450000000000003</v>
      </c>
      <c r="F8" s="3"/>
      <c r="G8" s="3"/>
      <c r="H8" s="3">
        <v>13321</v>
      </c>
      <c r="I8" s="3"/>
      <c r="J8" s="3"/>
    </row>
    <row r="9" spans="1:10" x14ac:dyDescent="0.2">
      <c r="A9" s="1" t="s">
        <v>37</v>
      </c>
      <c r="B9" s="1" t="s">
        <v>38</v>
      </c>
      <c r="C9" s="1" t="s">
        <v>28</v>
      </c>
      <c r="D9" s="1" t="s">
        <v>39</v>
      </c>
      <c r="E9" s="3">
        <v>41.78</v>
      </c>
      <c r="F9" s="3"/>
      <c r="G9" s="3"/>
      <c r="H9" s="3">
        <v>15869</v>
      </c>
      <c r="I9" s="3"/>
      <c r="J9" s="3"/>
    </row>
    <row r="10" spans="1:10" x14ac:dyDescent="0.2">
      <c r="A10" s="1" t="s">
        <v>40</v>
      </c>
      <c r="B10" s="1" t="s">
        <v>41</v>
      </c>
      <c r="C10" s="1" t="s">
        <v>42</v>
      </c>
      <c r="D10" s="1" t="s">
        <v>43</v>
      </c>
      <c r="E10" s="3">
        <v>43.83</v>
      </c>
      <c r="F10" s="3"/>
      <c r="G10" s="3"/>
      <c r="H10" s="3">
        <v>14813</v>
      </c>
      <c r="I10" s="3"/>
      <c r="J10" s="3"/>
    </row>
    <row r="11" spans="1:10" x14ac:dyDescent="0.2">
      <c r="A11" s="1" t="s">
        <v>44</v>
      </c>
      <c r="B11" s="1" t="s">
        <v>45</v>
      </c>
      <c r="C11" s="1" t="s">
        <v>20</v>
      </c>
      <c r="D11" s="1" t="s">
        <v>46</v>
      </c>
      <c r="E11" s="3">
        <v>36.33</v>
      </c>
      <c r="F11" s="3"/>
      <c r="G11" s="3"/>
      <c r="H11" s="3">
        <v>12395</v>
      </c>
      <c r="I11" s="3"/>
      <c r="J11" s="3"/>
    </row>
    <row r="12" spans="1:10" x14ac:dyDescent="0.2">
      <c r="A12" s="1" t="s">
        <v>47</v>
      </c>
      <c r="B12" s="1" t="s">
        <v>48</v>
      </c>
      <c r="C12" s="1" t="s">
        <v>20</v>
      </c>
      <c r="D12" s="1" t="s">
        <v>49</v>
      </c>
      <c r="E12" s="3">
        <v>52.56</v>
      </c>
      <c r="F12" s="3"/>
      <c r="G12" s="3"/>
      <c r="H12" s="3">
        <v>17051</v>
      </c>
      <c r="I12" s="3"/>
      <c r="J12" s="3"/>
    </row>
    <row r="13" spans="1:10" x14ac:dyDescent="0.2">
      <c r="A13" s="1" t="s">
        <v>50</v>
      </c>
      <c r="B13" s="1" t="s">
        <v>51</v>
      </c>
      <c r="C13" s="1" t="s">
        <v>20</v>
      </c>
      <c r="D13" s="1" t="s">
        <v>52</v>
      </c>
      <c r="E13" s="3">
        <v>52.93</v>
      </c>
      <c r="F13" s="3"/>
      <c r="G13" s="3"/>
      <c r="H13" s="3">
        <v>17656</v>
      </c>
      <c r="I13" s="3"/>
      <c r="J13" s="3"/>
    </row>
    <row r="14" spans="1:10" x14ac:dyDescent="0.2">
      <c r="A14" s="1" t="s">
        <v>53</v>
      </c>
      <c r="B14" s="1" t="s">
        <v>54</v>
      </c>
      <c r="C14" s="1" t="s">
        <v>20</v>
      </c>
      <c r="D14" s="1" t="s">
        <v>55</v>
      </c>
      <c r="E14" s="3">
        <v>37.450000000000003</v>
      </c>
      <c r="F14" s="3"/>
      <c r="G14" s="3"/>
      <c r="H14" s="3">
        <v>12845</v>
      </c>
      <c r="I14" s="3"/>
      <c r="J14" s="3"/>
    </row>
    <row r="15" spans="1:10" x14ac:dyDescent="0.2">
      <c r="A15" s="1" t="s">
        <v>56</v>
      </c>
      <c r="B15" s="1" t="s">
        <v>57</v>
      </c>
      <c r="C15" s="1" t="s">
        <v>20</v>
      </c>
      <c r="D15" s="1" t="s">
        <v>58</v>
      </c>
      <c r="E15" s="3">
        <v>43.69</v>
      </c>
      <c r="F15" s="3"/>
      <c r="G15" s="3"/>
      <c r="H15" s="3">
        <v>14106</v>
      </c>
      <c r="I15" s="3"/>
      <c r="J15" s="3"/>
    </row>
    <row r="16" spans="1:10" x14ac:dyDescent="0.2">
      <c r="A16" s="1" t="s">
        <v>59</v>
      </c>
      <c r="B16" s="1" t="s">
        <v>60</v>
      </c>
      <c r="C16" s="1" t="s">
        <v>20</v>
      </c>
      <c r="D16" s="1" t="s">
        <v>61</v>
      </c>
      <c r="E16" s="3">
        <v>48.37</v>
      </c>
      <c r="F16" s="3"/>
      <c r="G16" s="3"/>
      <c r="H16" s="3">
        <v>15731</v>
      </c>
      <c r="I16" s="3"/>
      <c r="J16" s="3"/>
    </row>
    <row r="17" spans="1:10" x14ac:dyDescent="0.2">
      <c r="A17" s="1" t="s">
        <v>62</v>
      </c>
      <c r="B17" s="1" t="s">
        <v>63</v>
      </c>
      <c r="C17" s="1" t="s">
        <v>64</v>
      </c>
      <c r="D17" s="1" t="s">
        <v>65</v>
      </c>
      <c r="E17" s="3">
        <v>61.36</v>
      </c>
      <c r="F17" s="3">
        <v>41.84</v>
      </c>
      <c r="G17" s="3">
        <f>E17-F17</f>
        <v>19.519999999999996</v>
      </c>
      <c r="H17" s="3">
        <v>20925</v>
      </c>
      <c r="I17" s="3">
        <v>15956</v>
      </c>
      <c r="J17" s="3">
        <f>H17-I17</f>
        <v>4969</v>
      </c>
    </row>
    <row r="18" spans="1:10" x14ac:dyDescent="0.2">
      <c r="A18" s="1" t="s">
        <v>66</v>
      </c>
      <c r="B18" s="1" t="s">
        <v>67</v>
      </c>
      <c r="C18" s="1" t="s">
        <v>68</v>
      </c>
      <c r="D18" s="1" t="s">
        <v>69</v>
      </c>
      <c r="E18" s="3">
        <v>53.58</v>
      </c>
      <c r="F18" s="3">
        <v>35.17</v>
      </c>
      <c r="G18" s="3">
        <f>E18-F18</f>
        <v>18.409999999999997</v>
      </c>
      <c r="H18" s="3">
        <v>19854</v>
      </c>
      <c r="I18" s="3">
        <v>13340</v>
      </c>
      <c r="J18" s="3">
        <f t="shared" ref="J18:J31" si="0">H18-I18</f>
        <v>6514</v>
      </c>
    </row>
    <row r="19" spans="1:10" x14ac:dyDescent="0.2">
      <c r="A19" s="1" t="s">
        <v>70</v>
      </c>
      <c r="B19" s="1" t="s">
        <v>71</v>
      </c>
      <c r="C19" s="1" t="s">
        <v>68</v>
      </c>
      <c r="D19" s="1" t="s">
        <v>72</v>
      </c>
      <c r="E19" s="3">
        <v>48.64</v>
      </c>
      <c r="F19" s="3">
        <v>43.83</v>
      </c>
      <c r="G19" s="3">
        <f t="shared" ref="G19:G31" si="1">E19-F19</f>
        <v>4.8100000000000023</v>
      </c>
      <c r="H19" s="3">
        <v>17931</v>
      </c>
      <c r="I19" s="3">
        <v>16491</v>
      </c>
      <c r="J19" s="3">
        <f t="shared" si="0"/>
        <v>1440</v>
      </c>
    </row>
    <row r="20" spans="1:10" x14ac:dyDescent="0.2">
      <c r="A20" s="1" t="s">
        <v>73</v>
      </c>
      <c r="B20" s="1" t="s">
        <v>74</v>
      </c>
      <c r="C20" s="1" t="s">
        <v>75</v>
      </c>
      <c r="D20" s="1" t="s">
        <v>76</v>
      </c>
      <c r="E20" s="3">
        <v>54.03</v>
      </c>
      <c r="F20" s="3">
        <v>44.85</v>
      </c>
      <c r="G20" s="3">
        <f t="shared" si="1"/>
        <v>9.18</v>
      </c>
      <c r="H20" s="3">
        <v>19661</v>
      </c>
      <c r="I20" s="3">
        <v>16844</v>
      </c>
      <c r="J20" s="3">
        <f t="shared" si="0"/>
        <v>2817</v>
      </c>
    </row>
    <row r="21" spans="1:10" x14ac:dyDescent="0.2">
      <c r="A21" s="1" t="s">
        <v>77</v>
      </c>
      <c r="B21" s="1" t="s">
        <v>78</v>
      </c>
      <c r="C21" s="1" t="s">
        <v>79</v>
      </c>
      <c r="D21" s="1" t="s">
        <v>80</v>
      </c>
      <c r="E21" s="3">
        <v>55.19</v>
      </c>
      <c r="F21" s="3">
        <v>40.49</v>
      </c>
      <c r="G21" s="3">
        <f t="shared" si="1"/>
        <v>14.699999999999996</v>
      </c>
      <c r="H21" s="3">
        <v>19623</v>
      </c>
      <c r="I21" s="3">
        <v>15183</v>
      </c>
      <c r="J21" s="3">
        <f t="shared" si="0"/>
        <v>4440</v>
      </c>
    </row>
    <row r="22" spans="1:10" x14ac:dyDescent="0.2">
      <c r="A22" s="1" t="s">
        <v>81</v>
      </c>
      <c r="B22" s="1" t="s">
        <v>82</v>
      </c>
      <c r="C22" s="1" t="s">
        <v>68</v>
      </c>
      <c r="D22" s="1" t="s">
        <v>83</v>
      </c>
      <c r="E22" s="3">
        <v>49.36</v>
      </c>
      <c r="F22" s="3">
        <v>45.52</v>
      </c>
      <c r="G22" s="3">
        <f t="shared" si="1"/>
        <v>3.8399999999999963</v>
      </c>
      <c r="H22" s="3">
        <v>18238</v>
      </c>
      <c r="I22" s="3">
        <v>17101</v>
      </c>
      <c r="J22" s="3">
        <f t="shared" si="0"/>
        <v>1137</v>
      </c>
    </row>
    <row r="23" spans="1:10" x14ac:dyDescent="0.2">
      <c r="A23" s="1" t="s">
        <v>84</v>
      </c>
      <c r="B23" s="1" t="s">
        <v>85</v>
      </c>
      <c r="C23" s="1" t="s">
        <v>68</v>
      </c>
      <c r="D23" s="1" t="s">
        <v>86</v>
      </c>
      <c r="E23" s="3">
        <v>53.5</v>
      </c>
      <c r="F23" s="3">
        <v>37.86</v>
      </c>
      <c r="G23" s="3">
        <f t="shared" si="1"/>
        <v>15.64</v>
      </c>
      <c r="H23" s="3">
        <v>19306</v>
      </c>
      <c r="I23" s="3">
        <v>14339</v>
      </c>
      <c r="J23" s="3">
        <f t="shared" si="0"/>
        <v>4967</v>
      </c>
    </row>
    <row r="24" spans="1:10" x14ac:dyDescent="0.2">
      <c r="A24" s="1" t="s">
        <v>87</v>
      </c>
      <c r="B24" s="1" t="s">
        <v>88</v>
      </c>
      <c r="C24" s="1" t="s">
        <v>68</v>
      </c>
      <c r="D24" s="1" t="s">
        <v>89</v>
      </c>
      <c r="E24" s="3">
        <v>52.91</v>
      </c>
      <c r="F24" s="3">
        <v>38.1</v>
      </c>
      <c r="G24" s="3">
        <f t="shared" si="1"/>
        <v>14.809999999999995</v>
      </c>
      <c r="H24" s="3">
        <v>19143</v>
      </c>
      <c r="I24" s="3">
        <v>14486</v>
      </c>
      <c r="J24" s="3">
        <f t="shared" si="0"/>
        <v>4657</v>
      </c>
    </row>
    <row r="25" spans="1:10" x14ac:dyDescent="0.2">
      <c r="A25" s="1" t="s">
        <v>90</v>
      </c>
      <c r="B25" s="1" t="s">
        <v>90</v>
      </c>
      <c r="C25" s="1" t="s">
        <v>68</v>
      </c>
      <c r="D25" s="1" t="s">
        <v>91</v>
      </c>
      <c r="E25" s="3">
        <v>47.91</v>
      </c>
      <c r="F25" s="3">
        <v>44.47</v>
      </c>
      <c r="G25" s="3">
        <f t="shared" si="1"/>
        <v>3.4399999999999977</v>
      </c>
      <c r="H25" s="3">
        <v>17280</v>
      </c>
      <c r="I25" s="3">
        <v>16435</v>
      </c>
      <c r="J25" s="3">
        <f t="shared" si="0"/>
        <v>845</v>
      </c>
    </row>
    <row r="26" spans="1:10" x14ac:dyDescent="0.2">
      <c r="A26" s="1" t="s">
        <v>92</v>
      </c>
      <c r="B26" s="1" t="s">
        <v>93</v>
      </c>
      <c r="C26" s="1" t="s">
        <v>20</v>
      </c>
      <c r="D26" s="2" t="s">
        <v>94</v>
      </c>
      <c r="E26" s="3">
        <v>50.36</v>
      </c>
      <c r="F26" s="3">
        <f>E26-G26</f>
        <v>46.11</v>
      </c>
      <c r="G26" s="3">
        <v>4.25</v>
      </c>
      <c r="H26" s="3">
        <v>16207</v>
      </c>
      <c r="I26" s="3">
        <v>15118</v>
      </c>
      <c r="J26" s="3">
        <f t="shared" si="0"/>
        <v>1089</v>
      </c>
    </row>
    <row r="27" spans="1:10" x14ac:dyDescent="0.2">
      <c r="A27" s="1" t="s">
        <v>95</v>
      </c>
      <c r="B27" s="1" t="s">
        <v>95</v>
      </c>
      <c r="C27" s="1" t="s">
        <v>20</v>
      </c>
      <c r="D27" s="2" t="s">
        <v>96</v>
      </c>
      <c r="E27" s="3">
        <v>67.98</v>
      </c>
      <c r="F27" s="3">
        <f>E27-G27</f>
        <v>46.350000000000009</v>
      </c>
      <c r="G27" s="3">
        <v>21.63</v>
      </c>
      <c r="H27" s="3">
        <v>19130</v>
      </c>
      <c r="I27" s="3">
        <v>14773</v>
      </c>
      <c r="J27" s="3">
        <f t="shared" si="0"/>
        <v>4357</v>
      </c>
    </row>
    <row r="28" spans="1:10" x14ac:dyDescent="0.2">
      <c r="A28" s="1" t="s">
        <v>97</v>
      </c>
      <c r="B28" s="1" t="s">
        <v>98</v>
      </c>
      <c r="C28" s="1" t="s">
        <v>20</v>
      </c>
      <c r="D28" s="1" t="s">
        <v>99</v>
      </c>
      <c r="E28" s="3">
        <v>57.22</v>
      </c>
      <c r="F28" s="3">
        <v>45.75</v>
      </c>
      <c r="G28" s="3">
        <f t="shared" si="1"/>
        <v>11.469999999999999</v>
      </c>
      <c r="H28" s="3">
        <v>17996</v>
      </c>
      <c r="I28" s="3">
        <v>14936</v>
      </c>
      <c r="J28" s="3">
        <f t="shared" si="0"/>
        <v>3060</v>
      </c>
    </row>
    <row r="29" spans="1:10" x14ac:dyDescent="0.2">
      <c r="A29" s="1" t="s">
        <v>100</v>
      </c>
      <c r="B29" s="1" t="s">
        <v>100</v>
      </c>
      <c r="C29" s="1" t="s">
        <v>20</v>
      </c>
      <c r="D29" s="2" t="s">
        <v>101</v>
      </c>
      <c r="E29" s="3">
        <v>49.43</v>
      </c>
      <c r="F29" s="3">
        <f>E29-G29</f>
        <v>44.59</v>
      </c>
      <c r="G29" s="3">
        <v>4.84</v>
      </c>
      <c r="H29" s="3">
        <v>16048</v>
      </c>
      <c r="I29" s="3">
        <v>14457</v>
      </c>
      <c r="J29" s="3">
        <f>H29-I29</f>
        <v>1591</v>
      </c>
    </row>
    <row r="30" spans="1:10" x14ac:dyDescent="0.2">
      <c r="A30" s="1" t="s">
        <v>102</v>
      </c>
      <c r="B30" s="1" t="s">
        <v>103</v>
      </c>
      <c r="C30" s="1" t="s">
        <v>20</v>
      </c>
      <c r="D30" s="1" t="s">
        <v>104</v>
      </c>
      <c r="E30" s="3">
        <v>48.46</v>
      </c>
      <c r="F30" s="3">
        <v>44.5</v>
      </c>
      <c r="G30" s="3">
        <f t="shared" si="1"/>
        <v>3.9600000000000009</v>
      </c>
      <c r="H30" s="3">
        <v>16047</v>
      </c>
      <c r="I30" s="3">
        <v>14868</v>
      </c>
      <c r="J30" s="3">
        <f t="shared" si="0"/>
        <v>1179</v>
      </c>
    </row>
    <row r="31" spans="1:10" x14ac:dyDescent="0.2">
      <c r="A31" s="1" t="s">
        <v>105</v>
      </c>
      <c r="B31" s="1" t="s">
        <v>105</v>
      </c>
      <c r="C31" s="1" t="s">
        <v>20</v>
      </c>
      <c r="D31" s="1" t="s">
        <v>106</v>
      </c>
      <c r="E31" s="3">
        <v>50.07</v>
      </c>
      <c r="F31" s="3">
        <v>43.79</v>
      </c>
      <c r="G31" s="3">
        <f t="shared" si="1"/>
        <v>6.2800000000000011</v>
      </c>
      <c r="H31" s="3">
        <v>16631</v>
      </c>
      <c r="I31" s="3">
        <v>14640</v>
      </c>
      <c r="J31" s="3">
        <f t="shared" si="0"/>
        <v>1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hira Milo - Cochavi</cp:lastModifiedBy>
  <cp:revision/>
  <dcterms:created xsi:type="dcterms:W3CDTF">2020-09-03T02:52:08Z</dcterms:created>
  <dcterms:modified xsi:type="dcterms:W3CDTF">2026-05-17T09:24:01Z</dcterms:modified>
  <cp:category/>
  <cp:contentStatus/>
</cp:coreProperties>
</file>